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blair/Desktop/"/>
    </mc:Choice>
  </mc:AlternateContent>
  <xr:revisionPtr revIDLastSave="0" documentId="8_{B8985EC9-DC93-E446-B0C8-776F85E7F3CF}" xr6:coauthVersionLast="47" xr6:coauthVersionMax="47" xr10:uidLastSave="{00000000-0000-0000-0000-000000000000}"/>
  <bookViews>
    <workbookView xWindow="0" yWindow="460" windowWidth="25440" windowHeight="12560" xr2:uid="{FDD3726F-B07E-EA44-B3CF-6A352224C0D7}"/>
  </bookViews>
  <sheets>
    <sheet name="ng per mg tissue three dos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5" i="1" l="1"/>
  <c r="J34" i="1"/>
  <c r="J33" i="1"/>
  <c r="J32" i="1"/>
  <c r="J31" i="1"/>
  <c r="J30" i="1"/>
  <c r="J29" i="1"/>
  <c r="J28" i="1"/>
  <c r="G35" i="1"/>
  <c r="G34" i="1"/>
  <c r="G33" i="1"/>
  <c r="G32" i="1"/>
  <c r="G31" i="1"/>
  <c r="G30" i="1"/>
  <c r="G29" i="1"/>
  <c r="G28" i="1"/>
  <c r="D35" i="1"/>
  <c r="D34" i="1"/>
  <c r="D33" i="1"/>
  <c r="D32" i="1"/>
  <c r="D31" i="1"/>
  <c r="D30" i="1"/>
  <c r="D29" i="1"/>
  <c r="D28" i="1"/>
  <c r="J23" i="1"/>
  <c r="J22" i="1"/>
  <c r="J21" i="1"/>
  <c r="J20" i="1"/>
  <c r="J19" i="1"/>
  <c r="J18" i="1"/>
  <c r="J17" i="1"/>
  <c r="J16" i="1"/>
  <c r="G23" i="1"/>
  <c r="G22" i="1"/>
  <c r="G21" i="1"/>
  <c r="G20" i="1"/>
  <c r="G19" i="1"/>
  <c r="G18" i="1"/>
  <c r="G17" i="1"/>
  <c r="G16" i="1"/>
  <c r="D23" i="1"/>
  <c r="D22" i="1"/>
  <c r="D21" i="1"/>
  <c r="D20" i="1"/>
  <c r="D19" i="1"/>
  <c r="D18" i="1"/>
  <c r="D17" i="1"/>
  <c r="D16" i="1"/>
  <c r="J11" i="1"/>
  <c r="J10" i="1"/>
  <c r="J9" i="1"/>
  <c r="J8" i="1"/>
  <c r="J7" i="1"/>
  <c r="J6" i="1"/>
  <c r="J5" i="1"/>
  <c r="J4" i="1"/>
  <c r="G11" i="1"/>
  <c r="G10" i="1"/>
  <c r="G9" i="1"/>
  <c r="G8" i="1"/>
  <c r="G7" i="1"/>
  <c r="G6" i="1"/>
  <c r="G5" i="1"/>
  <c r="G4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66" uniqueCount="34">
  <si>
    <t>LA1</t>
  </si>
  <si>
    <t>LA2</t>
  </si>
  <si>
    <t>RV1</t>
  </si>
  <si>
    <t>RV2</t>
  </si>
  <si>
    <t>LV1</t>
  </si>
  <si>
    <t>LV2</t>
  </si>
  <si>
    <t>HS1</t>
  </si>
  <si>
    <t>HS2</t>
  </si>
  <si>
    <t>total FXN-M</t>
  </si>
  <si>
    <t>Replicate 1</t>
  </si>
  <si>
    <t>Replicate 2</t>
  </si>
  <si>
    <t>Mean</t>
  </si>
  <si>
    <t>Sample</t>
  </si>
  <si>
    <t xml:space="preserve">Lowest dose of 1.00+E13 AAV GC/kg </t>
  </si>
  <si>
    <t xml:space="preserve">Middle dose of 3.00+E13 AAV GC/kg </t>
  </si>
  <si>
    <t>LA3</t>
  </si>
  <si>
    <t>LA4</t>
  </si>
  <si>
    <t>RV3</t>
  </si>
  <si>
    <t>RV4</t>
  </si>
  <si>
    <t>LV3</t>
  </si>
  <si>
    <t>LV4</t>
  </si>
  <si>
    <t>HS3</t>
  </si>
  <si>
    <t>HS4</t>
  </si>
  <si>
    <t xml:space="preserve">Highest dose of 1.00+E14 AAV GC/kg </t>
  </si>
  <si>
    <t>LA5</t>
  </si>
  <si>
    <t>LA6</t>
  </si>
  <si>
    <t>RV5</t>
  </si>
  <si>
    <t>RV6</t>
  </si>
  <si>
    <t>LV5</t>
  </si>
  <si>
    <t>LV6</t>
  </si>
  <si>
    <t>HS5</t>
  </si>
  <si>
    <t>HS6</t>
  </si>
  <si>
    <t>hFXN-M</t>
  </si>
  <si>
    <t>mFXN-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168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68" fontId="3" fillId="0" borderId="0" xfId="0" applyNumberFormat="1" applyFont="1" applyAlignment="1">
      <alignment horizontal="center" vertical="center"/>
    </xf>
    <xf numFmtId="168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DC9EC-8348-D441-9274-B0E5E862140F}">
  <dimension ref="A1:J35"/>
  <sheetViews>
    <sheetView tabSelected="1" topLeftCell="A6" workbookViewId="0">
      <selection activeCell="Q11" sqref="Q11"/>
    </sheetView>
  </sheetViews>
  <sheetFormatPr baseColWidth="10" defaultRowHeight="16" x14ac:dyDescent="0.2"/>
  <cols>
    <col min="1" max="1" width="10.83203125" style="2"/>
    <col min="2" max="10" width="10.83203125" style="3"/>
  </cols>
  <sheetData>
    <row r="1" spans="1:10" x14ac:dyDescent="0.2">
      <c r="A1" s="6" t="s">
        <v>13</v>
      </c>
      <c r="B1" s="6"/>
      <c r="C1" s="6"/>
      <c r="D1" s="6"/>
    </row>
    <row r="2" spans="1:10" x14ac:dyDescent="0.2">
      <c r="B2" s="5" t="s">
        <v>33</v>
      </c>
      <c r="C2" s="5"/>
      <c r="D2" s="5"/>
      <c r="E2" s="5" t="s">
        <v>32</v>
      </c>
      <c r="F2" s="5"/>
      <c r="G2" s="5"/>
      <c r="H2" s="7" t="s">
        <v>8</v>
      </c>
      <c r="I2" s="7"/>
      <c r="J2" s="7"/>
    </row>
    <row r="3" spans="1:10" x14ac:dyDescent="0.2">
      <c r="A3" s="2" t="s">
        <v>12</v>
      </c>
      <c r="B3" s="3" t="s">
        <v>9</v>
      </c>
      <c r="C3" s="3" t="s">
        <v>10</v>
      </c>
      <c r="D3" s="3" t="s">
        <v>11</v>
      </c>
      <c r="E3" s="3" t="s">
        <v>9</v>
      </c>
      <c r="F3" s="3" t="s">
        <v>10</v>
      </c>
      <c r="G3" s="3" t="s">
        <v>11</v>
      </c>
      <c r="H3" s="3" t="s">
        <v>9</v>
      </c>
      <c r="I3" s="3" t="s">
        <v>10</v>
      </c>
      <c r="J3" s="3" t="s">
        <v>11</v>
      </c>
    </row>
    <row r="4" spans="1:10" x14ac:dyDescent="0.2">
      <c r="A4" s="4" t="s">
        <v>0</v>
      </c>
      <c r="B4" s="3">
        <v>3.3</v>
      </c>
      <c r="C4" s="3">
        <v>2.4</v>
      </c>
      <c r="D4" s="3">
        <f>AVERAGE(B4:C4)</f>
        <v>2.8499999999999996</v>
      </c>
      <c r="E4" s="3">
        <v>9.6999999999999993</v>
      </c>
      <c r="F4" s="3">
        <v>10.4</v>
      </c>
      <c r="G4" s="3">
        <f t="shared" ref="G4:G11" si="0">AVERAGE(E4:F4)</f>
        <v>10.050000000000001</v>
      </c>
      <c r="H4" s="3">
        <v>13.1</v>
      </c>
      <c r="I4" s="3">
        <v>12.8</v>
      </c>
      <c r="J4" s="3">
        <f t="shared" ref="J4:J11" si="1">AVERAGE(H4:I4)</f>
        <v>12.95</v>
      </c>
    </row>
    <row r="5" spans="1:10" x14ac:dyDescent="0.2">
      <c r="A5" s="4" t="s">
        <v>1</v>
      </c>
      <c r="B5" s="3">
        <v>2.4</v>
      </c>
      <c r="C5" s="3">
        <v>1.9</v>
      </c>
      <c r="D5" s="3">
        <f t="shared" ref="D5:D11" si="2">AVERAGE(B5:C5)</f>
        <v>2.15</v>
      </c>
      <c r="E5" s="3">
        <v>5.6</v>
      </c>
      <c r="F5" s="3">
        <v>5.6</v>
      </c>
      <c r="G5" s="3">
        <f t="shared" si="0"/>
        <v>5.6</v>
      </c>
      <c r="H5" s="3">
        <v>8</v>
      </c>
      <c r="I5" s="3">
        <v>7.5</v>
      </c>
      <c r="J5" s="3">
        <f t="shared" si="1"/>
        <v>7.75</v>
      </c>
    </row>
    <row r="6" spans="1:10" x14ac:dyDescent="0.2">
      <c r="A6" s="4" t="s">
        <v>2</v>
      </c>
      <c r="B6" s="3">
        <v>5.8</v>
      </c>
      <c r="C6" s="3">
        <v>3.7</v>
      </c>
      <c r="D6" s="3">
        <f t="shared" si="2"/>
        <v>4.75</v>
      </c>
      <c r="E6" s="3">
        <v>2.6</v>
      </c>
      <c r="F6" s="3">
        <v>2.8</v>
      </c>
      <c r="G6" s="3">
        <f t="shared" si="0"/>
        <v>2.7</v>
      </c>
      <c r="H6" s="3">
        <v>8.4</v>
      </c>
      <c r="I6" s="3">
        <v>6.5</v>
      </c>
      <c r="J6" s="3">
        <f t="shared" si="1"/>
        <v>7.45</v>
      </c>
    </row>
    <row r="7" spans="1:10" x14ac:dyDescent="0.2">
      <c r="A7" s="4" t="s">
        <v>3</v>
      </c>
      <c r="B7" s="3">
        <v>5.3</v>
      </c>
      <c r="C7" s="3">
        <v>3.9</v>
      </c>
      <c r="D7" s="3">
        <f t="shared" si="2"/>
        <v>4.5999999999999996</v>
      </c>
      <c r="E7" s="3">
        <v>1.5</v>
      </c>
      <c r="F7" s="3">
        <v>1.6</v>
      </c>
      <c r="G7" s="3">
        <f t="shared" si="0"/>
        <v>1.55</v>
      </c>
      <c r="H7" s="3">
        <v>6.8</v>
      </c>
      <c r="I7" s="3">
        <v>5.5</v>
      </c>
      <c r="J7" s="3">
        <f t="shared" si="1"/>
        <v>6.15</v>
      </c>
    </row>
    <row r="8" spans="1:10" x14ac:dyDescent="0.2">
      <c r="A8" s="4" t="s">
        <v>4</v>
      </c>
      <c r="B8" s="3">
        <v>6.4</v>
      </c>
      <c r="C8" s="3">
        <v>4.0999999999999996</v>
      </c>
      <c r="D8" s="3">
        <f t="shared" si="2"/>
        <v>5.25</v>
      </c>
      <c r="E8" s="3">
        <v>5.3</v>
      </c>
      <c r="F8" s="3">
        <v>4.9000000000000004</v>
      </c>
      <c r="G8" s="3">
        <f t="shared" si="0"/>
        <v>5.0999999999999996</v>
      </c>
      <c r="H8" s="3">
        <v>11.7</v>
      </c>
      <c r="I8" s="3">
        <v>9</v>
      </c>
      <c r="J8" s="3">
        <f t="shared" si="1"/>
        <v>10.35</v>
      </c>
    </row>
    <row r="9" spans="1:10" x14ac:dyDescent="0.2">
      <c r="A9" s="4" t="s">
        <v>5</v>
      </c>
      <c r="B9" s="3">
        <v>6.8</v>
      </c>
      <c r="C9" s="3">
        <v>4.2</v>
      </c>
      <c r="D9" s="3">
        <f t="shared" si="2"/>
        <v>5.5</v>
      </c>
      <c r="E9" s="3">
        <v>2.7</v>
      </c>
      <c r="F9" s="3">
        <v>2.1</v>
      </c>
      <c r="G9" s="3">
        <f t="shared" si="0"/>
        <v>2.4000000000000004</v>
      </c>
      <c r="H9" s="3">
        <v>9.4</v>
      </c>
      <c r="I9" s="3">
        <v>6.4</v>
      </c>
      <c r="J9" s="3">
        <f t="shared" si="1"/>
        <v>7.9</v>
      </c>
    </row>
    <row r="10" spans="1:10" x14ac:dyDescent="0.2">
      <c r="A10" s="4" t="s">
        <v>6</v>
      </c>
      <c r="B10" s="3">
        <v>7.9</v>
      </c>
      <c r="C10" s="3">
        <v>4.3</v>
      </c>
      <c r="D10" s="3">
        <f t="shared" si="2"/>
        <v>6.1</v>
      </c>
      <c r="E10" s="3">
        <v>3.4</v>
      </c>
      <c r="F10" s="3">
        <v>2.9</v>
      </c>
      <c r="G10" s="3">
        <f t="shared" si="0"/>
        <v>3.15</v>
      </c>
      <c r="H10" s="3">
        <v>11.3</v>
      </c>
      <c r="I10" s="3">
        <v>7.2</v>
      </c>
      <c r="J10" s="3">
        <f t="shared" si="1"/>
        <v>9.25</v>
      </c>
    </row>
    <row r="11" spans="1:10" x14ac:dyDescent="0.2">
      <c r="A11" s="4" t="s">
        <v>7</v>
      </c>
      <c r="B11" s="3">
        <v>6.5</v>
      </c>
      <c r="C11" s="3">
        <v>4.4000000000000004</v>
      </c>
      <c r="D11" s="3">
        <f t="shared" si="2"/>
        <v>5.45</v>
      </c>
      <c r="E11" s="3">
        <v>1.8</v>
      </c>
      <c r="F11" s="3">
        <v>1.2</v>
      </c>
      <c r="G11" s="3">
        <f t="shared" si="0"/>
        <v>1.5</v>
      </c>
      <c r="H11" s="3">
        <v>8.3000000000000007</v>
      </c>
      <c r="I11" s="3">
        <v>5.6</v>
      </c>
      <c r="J11" s="3">
        <f t="shared" si="1"/>
        <v>6.95</v>
      </c>
    </row>
    <row r="13" spans="1:10" x14ac:dyDescent="0.2">
      <c r="A13" s="6" t="s">
        <v>14</v>
      </c>
      <c r="B13" s="6"/>
      <c r="C13" s="6"/>
      <c r="D13" s="6"/>
    </row>
    <row r="14" spans="1:10" x14ac:dyDescent="0.2">
      <c r="B14" s="5" t="s">
        <v>33</v>
      </c>
      <c r="C14" s="5"/>
      <c r="D14" s="5"/>
      <c r="E14" s="5" t="s">
        <v>32</v>
      </c>
      <c r="F14" s="5"/>
      <c r="G14" s="5"/>
      <c r="H14" s="7" t="s">
        <v>8</v>
      </c>
      <c r="I14" s="7"/>
      <c r="J14" s="7"/>
    </row>
    <row r="15" spans="1:10" x14ac:dyDescent="0.2">
      <c r="A15" s="2" t="s">
        <v>12</v>
      </c>
      <c r="B15" s="3" t="s">
        <v>9</v>
      </c>
      <c r="C15" s="3" t="s">
        <v>10</v>
      </c>
      <c r="D15" s="3" t="s">
        <v>11</v>
      </c>
      <c r="E15" s="3" t="s">
        <v>9</v>
      </c>
      <c r="F15" s="3" t="s">
        <v>10</v>
      </c>
      <c r="G15" s="3" t="s">
        <v>11</v>
      </c>
      <c r="H15" s="3" t="s">
        <v>9</v>
      </c>
      <c r="I15" s="3" t="s">
        <v>10</v>
      </c>
      <c r="J15" s="3" t="s">
        <v>11</v>
      </c>
    </row>
    <row r="16" spans="1:10" x14ac:dyDescent="0.2">
      <c r="A16" s="4" t="s">
        <v>15</v>
      </c>
      <c r="B16" s="8">
        <v>2.6</v>
      </c>
      <c r="C16" s="8">
        <v>1.5</v>
      </c>
      <c r="D16" s="3">
        <f>AVERAGE(B16:C16)</f>
        <v>2.0499999999999998</v>
      </c>
      <c r="E16" s="8">
        <v>20.2</v>
      </c>
      <c r="F16" s="8">
        <v>18</v>
      </c>
      <c r="G16" s="3">
        <f>AVERAGE(E16:F16)</f>
        <v>19.100000000000001</v>
      </c>
      <c r="H16" s="8">
        <v>22.8</v>
      </c>
      <c r="I16" s="8">
        <v>19.5</v>
      </c>
      <c r="J16" s="3">
        <f>AVERAGE(H16:I16)</f>
        <v>21.15</v>
      </c>
    </row>
    <row r="17" spans="1:10" x14ac:dyDescent="0.2">
      <c r="A17" s="4" t="s">
        <v>16</v>
      </c>
      <c r="B17" s="8">
        <v>3.5</v>
      </c>
      <c r="C17" s="8">
        <v>2.2000000000000002</v>
      </c>
      <c r="D17" s="3">
        <f t="shared" ref="D17:D23" si="3">AVERAGE(B17:C17)</f>
        <v>2.85</v>
      </c>
      <c r="E17" s="8">
        <v>36.200000000000003</v>
      </c>
      <c r="F17" s="8">
        <v>22.7</v>
      </c>
      <c r="G17" s="3">
        <f t="shared" ref="G17:G23" si="4">AVERAGE(E17:F17)</f>
        <v>29.450000000000003</v>
      </c>
      <c r="H17" s="8">
        <v>39.700000000000003</v>
      </c>
      <c r="I17" s="8">
        <v>25</v>
      </c>
      <c r="J17" s="3">
        <f t="shared" ref="J17:J23" si="5">AVERAGE(H17:I17)</f>
        <v>32.35</v>
      </c>
    </row>
    <row r="18" spans="1:10" x14ac:dyDescent="0.2">
      <c r="A18" s="4" t="s">
        <v>17</v>
      </c>
      <c r="B18" s="8">
        <v>4.5</v>
      </c>
      <c r="C18" s="8">
        <v>2.1</v>
      </c>
      <c r="D18" s="3">
        <f t="shared" si="3"/>
        <v>3.3</v>
      </c>
      <c r="E18" s="8">
        <v>28.5</v>
      </c>
      <c r="F18" s="8">
        <v>20.8</v>
      </c>
      <c r="G18" s="3">
        <f t="shared" si="4"/>
        <v>24.65</v>
      </c>
      <c r="H18" s="8">
        <v>33</v>
      </c>
      <c r="I18" s="8">
        <v>22.9</v>
      </c>
      <c r="J18" s="3">
        <f t="shared" si="5"/>
        <v>27.95</v>
      </c>
    </row>
    <row r="19" spans="1:10" x14ac:dyDescent="0.2">
      <c r="A19" s="4" t="s">
        <v>18</v>
      </c>
      <c r="B19" s="8">
        <v>7</v>
      </c>
      <c r="C19" s="8">
        <v>4</v>
      </c>
      <c r="D19" s="3">
        <f t="shared" si="3"/>
        <v>5.5</v>
      </c>
      <c r="E19" s="8">
        <v>20.399999999999999</v>
      </c>
      <c r="F19" s="8">
        <v>18.100000000000001</v>
      </c>
      <c r="G19" s="3">
        <f t="shared" si="4"/>
        <v>19.25</v>
      </c>
      <c r="H19" s="8">
        <v>27.4</v>
      </c>
      <c r="I19" s="8">
        <v>22.2</v>
      </c>
      <c r="J19" s="3">
        <f t="shared" si="5"/>
        <v>24.799999999999997</v>
      </c>
    </row>
    <row r="20" spans="1:10" x14ac:dyDescent="0.2">
      <c r="A20" s="4" t="s">
        <v>19</v>
      </c>
      <c r="B20" s="8">
        <v>4.4000000000000004</v>
      </c>
      <c r="C20" s="8">
        <v>2.2999999999999998</v>
      </c>
      <c r="D20" s="3">
        <f t="shared" si="3"/>
        <v>3.35</v>
      </c>
      <c r="E20" s="8">
        <v>39.9</v>
      </c>
      <c r="F20" s="8">
        <v>24</v>
      </c>
      <c r="G20" s="3">
        <f t="shared" si="4"/>
        <v>31.95</v>
      </c>
      <c r="H20" s="8">
        <v>44.3</v>
      </c>
      <c r="I20" s="8">
        <v>26.3</v>
      </c>
      <c r="J20" s="3">
        <f t="shared" si="5"/>
        <v>35.299999999999997</v>
      </c>
    </row>
    <row r="21" spans="1:10" x14ac:dyDescent="0.2">
      <c r="A21" s="4" t="s">
        <v>20</v>
      </c>
      <c r="B21" s="8">
        <v>4.0999999999999996</v>
      </c>
      <c r="C21" s="8">
        <v>1.7</v>
      </c>
      <c r="D21" s="3">
        <f t="shared" si="3"/>
        <v>2.9</v>
      </c>
      <c r="E21" s="8">
        <v>60.2</v>
      </c>
      <c r="F21" s="8">
        <v>35.4</v>
      </c>
      <c r="G21" s="3">
        <f t="shared" si="4"/>
        <v>47.8</v>
      </c>
      <c r="H21" s="8">
        <v>64.3</v>
      </c>
      <c r="I21" s="8">
        <v>37.1</v>
      </c>
      <c r="J21" s="3">
        <f t="shared" si="5"/>
        <v>50.7</v>
      </c>
    </row>
    <row r="22" spans="1:10" x14ac:dyDescent="0.2">
      <c r="A22" s="4" t="s">
        <v>21</v>
      </c>
      <c r="B22" s="8">
        <v>4.0999999999999996</v>
      </c>
      <c r="C22" s="8">
        <v>1.5</v>
      </c>
      <c r="D22" s="3">
        <f t="shared" si="3"/>
        <v>2.8</v>
      </c>
      <c r="E22" s="8">
        <v>29.7</v>
      </c>
      <c r="F22" s="8">
        <v>17.3</v>
      </c>
      <c r="G22" s="3">
        <f t="shared" si="4"/>
        <v>23.5</v>
      </c>
      <c r="H22" s="8">
        <v>33.9</v>
      </c>
      <c r="I22" s="8">
        <v>18.8</v>
      </c>
      <c r="J22" s="3">
        <f t="shared" si="5"/>
        <v>26.35</v>
      </c>
    </row>
    <row r="23" spans="1:10" x14ac:dyDescent="0.2">
      <c r="A23" s="4" t="s">
        <v>22</v>
      </c>
      <c r="B23" s="8">
        <v>4</v>
      </c>
      <c r="C23" s="8">
        <v>1.8</v>
      </c>
      <c r="D23" s="3">
        <f t="shared" si="3"/>
        <v>2.9</v>
      </c>
      <c r="E23" s="8">
        <v>67.8</v>
      </c>
      <c r="F23" s="8">
        <v>40</v>
      </c>
      <c r="G23" s="3">
        <f t="shared" si="4"/>
        <v>53.9</v>
      </c>
      <c r="H23" s="8">
        <v>71.8</v>
      </c>
      <c r="I23" s="8">
        <v>41.7</v>
      </c>
      <c r="J23" s="3">
        <f t="shared" si="5"/>
        <v>56.75</v>
      </c>
    </row>
    <row r="25" spans="1:10" x14ac:dyDescent="0.2">
      <c r="A25" s="6" t="s">
        <v>23</v>
      </c>
      <c r="B25" s="6"/>
      <c r="C25" s="6"/>
      <c r="D25" s="6"/>
    </row>
    <row r="26" spans="1:10" x14ac:dyDescent="0.2">
      <c r="B26" s="5" t="s">
        <v>33</v>
      </c>
      <c r="C26" s="5"/>
      <c r="D26" s="5"/>
      <c r="E26" s="5" t="s">
        <v>32</v>
      </c>
      <c r="F26" s="5"/>
      <c r="G26" s="5"/>
      <c r="H26" s="7" t="s">
        <v>8</v>
      </c>
      <c r="I26" s="7"/>
      <c r="J26" s="7"/>
    </row>
    <row r="27" spans="1:10" x14ac:dyDescent="0.2">
      <c r="A27" s="2" t="s">
        <v>12</v>
      </c>
      <c r="B27" s="3" t="s">
        <v>9</v>
      </c>
      <c r="C27" s="3" t="s">
        <v>10</v>
      </c>
      <c r="D27" s="3" t="s">
        <v>11</v>
      </c>
      <c r="E27" s="3" t="s">
        <v>9</v>
      </c>
      <c r="F27" s="3" t="s">
        <v>10</v>
      </c>
      <c r="G27" s="3" t="s">
        <v>11</v>
      </c>
      <c r="H27" s="3" t="s">
        <v>9</v>
      </c>
      <c r="I27" s="3" t="s">
        <v>10</v>
      </c>
      <c r="J27" s="3" t="s">
        <v>11</v>
      </c>
    </row>
    <row r="28" spans="1:10" x14ac:dyDescent="0.2">
      <c r="A28" s="1" t="s">
        <v>24</v>
      </c>
      <c r="B28" s="8">
        <v>2.8</v>
      </c>
      <c r="C28" s="8">
        <v>1.5</v>
      </c>
      <c r="D28" s="3">
        <f>AVERAGE(B28:C28)</f>
        <v>2.15</v>
      </c>
      <c r="E28" s="8">
        <v>51.2</v>
      </c>
      <c r="F28" s="8">
        <v>39.200000000000003</v>
      </c>
      <c r="G28" s="3">
        <f>AVERAGE(E28:F28)</f>
        <v>45.2</v>
      </c>
      <c r="H28" s="8">
        <v>54</v>
      </c>
      <c r="I28" s="8">
        <v>40.799999999999997</v>
      </c>
      <c r="J28" s="3">
        <f>AVERAGE(H28:I28)</f>
        <v>47.4</v>
      </c>
    </row>
    <row r="29" spans="1:10" x14ac:dyDescent="0.2">
      <c r="A29" s="1" t="s">
        <v>25</v>
      </c>
      <c r="B29" s="8">
        <v>0.6</v>
      </c>
      <c r="C29" s="8">
        <v>0.8</v>
      </c>
      <c r="D29" s="3">
        <f t="shared" ref="D29:D35" si="6">AVERAGE(B29:C29)</f>
        <v>0.7</v>
      </c>
      <c r="E29" s="8">
        <v>4</v>
      </c>
      <c r="F29" s="8">
        <v>4.3</v>
      </c>
      <c r="G29" s="3">
        <f t="shared" ref="G29:G35" si="7">AVERAGE(E29:F29)</f>
        <v>4.1500000000000004</v>
      </c>
      <c r="H29" s="8">
        <v>4.5999999999999996</v>
      </c>
      <c r="I29" s="8">
        <v>5.0999999999999996</v>
      </c>
      <c r="J29" s="3">
        <f t="shared" ref="J29:J35" si="8">AVERAGE(H29:I29)</f>
        <v>4.8499999999999996</v>
      </c>
    </row>
    <row r="30" spans="1:10" x14ac:dyDescent="0.2">
      <c r="A30" s="1" t="s">
        <v>26</v>
      </c>
      <c r="B30" s="8">
        <v>4.2</v>
      </c>
      <c r="C30" s="8">
        <v>1.8</v>
      </c>
      <c r="D30" s="3">
        <f t="shared" si="6"/>
        <v>3</v>
      </c>
      <c r="E30" s="8">
        <v>43.8</v>
      </c>
      <c r="F30" s="8">
        <v>27.7</v>
      </c>
      <c r="G30" s="3">
        <f t="shared" si="7"/>
        <v>35.75</v>
      </c>
      <c r="H30" s="8">
        <v>48</v>
      </c>
      <c r="I30" s="8">
        <v>29.5</v>
      </c>
      <c r="J30" s="3">
        <f t="shared" si="8"/>
        <v>38.75</v>
      </c>
    </row>
    <row r="31" spans="1:10" x14ac:dyDescent="0.2">
      <c r="A31" s="1" t="s">
        <v>27</v>
      </c>
      <c r="B31" s="8">
        <v>3.2</v>
      </c>
      <c r="C31" s="8">
        <v>1.2</v>
      </c>
      <c r="D31" s="3">
        <f t="shared" si="6"/>
        <v>2.2000000000000002</v>
      </c>
      <c r="E31" s="8">
        <v>64.8</v>
      </c>
      <c r="F31" s="8">
        <v>27.4</v>
      </c>
      <c r="G31" s="3">
        <f t="shared" si="7"/>
        <v>46.099999999999994</v>
      </c>
      <c r="H31" s="8">
        <v>68</v>
      </c>
      <c r="I31" s="8">
        <v>28.6</v>
      </c>
      <c r="J31" s="3">
        <f t="shared" si="8"/>
        <v>48.3</v>
      </c>
    </row>
    <row r="32" spans="1:10" x14ac:dyDescent="0.2">
      <c r="A32" s="1" t="s">
        <v>28</v>
      </c>
      <c r="B32" s="8">
        <v>3.3</v>
      </c>
      <c r="C32" s="8">
        <v>0.9</v>
      </c>
      <c r="D32" s="3">
        <f t="shared" si="6"/>
        <v>2.1</v>
      </c>
      <c r="E32" s="8">
        <v>86.3</v>
      </c>
      <c r="F32" s="8">
        <v>40.5</v>
      </c>
      <c r="G32" s="3">
        <f t="shared" si="7"/>
        <v>63.4</v>
      </c>
      <c r="H32" s="8">
        <v>89.7</v>
      </c>
      <c r="I32" s="8">
        <v>41.4</v>
      </c>
      <c r="J32" s="3">
        <f t="shared" si="8"/>
        <v>65.55</v>
      </c>
    </row>
    <row r="33" spans="1:10" x14ac:dyDescent="0.2">
      <c r="A33" s="1" t="s">
        <v>29</v>
      </c>
      <c r="B33" s="8">
        <v>1.6</v>
      </c>
      <c r="C33" s="8">
        <v>0.8</v>
      </c>
      <c r="D33" s="3">
        <f t="shared" si="6"/>
        <v>1.2000000000000002</v>
      </c>
      <c r="E33" s="8">
        <v>76.8</v>
      </c>
      <c r="F33" s="8">
        <v>31.7</v>
      </c>
      <c r="G33" s="3">
        <f t="shared" si="7"/>
        <v>54.25</v>
      </c>
      <c r="H33" s="8">
        <v>78.5</v>
      </c>
      <c r="I33" s="8">
        <v>32.5</v>
      </c>
      <c r="J33" s="3">
        <f t="shared" si="8"/>
        <v>55.5</v>
      </c>
    </row>
    <row r="34" spans="1:10" x14ac:dyDescent="0.2">
      <c r="A34" s="1" t="s">
        <v>30</v>
      </c>
      <c r="B34" s="8">
        <v>3.2</v>
      </c>
      <c r="C34" s="8">
        <v>1.1000000000000001</v>
      </c>
      <c r="D34" s="3">
        <f t="shared" si="6"/>
        <v>2.1500000000000004</v>
      </c>
      <c r="E34" s="8">
        <v>78.7</v>
      </c>
      <c r="F34" s="8">
        <v>41.1</v>
      </c>
      <c r="G34" s="3">
        <f t="shared" si="7"/>
        <v>59.900000000000006</v>
      </c>
      <c r="H34" s="8">
        <v>81.8</v>
      </c>
      <c r="I34" s="8">
        <v>42.2</v>
      </c>
      <c r="J34" s="3">
        <f t="shared" si="8"/>
        <v>62</v>
      </c>
    </row>
    <row r="35" spans="1:10" x14ac:dyDescent="0.2">
      <c r="A35" s="1" t="s">
        <v>31</v>
      </c>
      <c r="B35" s="8">
        <v>3.7</v>
      </c>
      <c r="C35" s="8">
        <v>6.1</v>
      </c>
      <c r="D35" s="3">
        <f t="shared" si="6"/>
        <v>4.9000000000000004</v>
      </c>
      <c r="E35" s="8">
        <v>72</v>
      </c>
      <c r="F35" s="8">
        <v>62</v>
      </c>
      <c r="G35" s="3">
        <f t="shared" si="7"/>
        <v>67</v>
      </c>
      <c r="H35" s="8">
        <v>75.7</v>
      </c>
      <c r="I35" s="8">
        <v>68.099999999999994</v>
      </c>
      <c r="J35" s="3">
        <f t="shared" si="8"/>
        <v>71.900000000000006</v>
      </c>
    </row>
  </sheetData>
  <mergeCells count="12">
    <mergeCell ref="A25:D25"/>
    <mergeCell ref="B26:D26"/>
    <mergeCell ref="E26:G26"/>
    <mergeCell ref="H26:J26"/>
    <mergeCell ref="B2:D2"/>
    <mergeCell ref="E2:G2"/>
    <mergeCell ref="H2:J2"/>
    <mergeCell ref="A1:D1"/>
    <mergeCell ref="B14:D14"/>
    <mergeCell ref="E14:G14"/>
    <mergeCell ref="H14:J14"/>
    <mergeCell ref="A13:D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g per mg tissue three do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09T18:12:13Z</dcterms:created>
  <dcterms:modified xsi:type="dcterms:W3CDTF">2023-10-09T18:35:19Z</dcterms:modified>
</cp:coreProperties>
</file>